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tistic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5" uniqueCount="121">
  <si>
    <t xml:space="preserve">OBJECTID</t>
  </si>
  <si>
    <t xml:space="preserve">Input_FID</t>
  </si>
  <si>
    <t xml:space="preserve">Area</t>
  </si>
  <si>
    <t xml:space="preserve">Name</t>
  </si>
  <si>
    <t xml:space="preserve">Region</t>
  </si>
  <si>
    <t xml:space="preserve">Average-area</t>
  </si>
  <si>
    <t xml:space="preserve">洪口铺</t>
  </si>
  <si>
    <t xml:space="preserve">Taishun</t>
  </si>
  <si>
    <t xml:space="preserve">县前铺</t>
  </si>
  <si>
    <t xml:space="preserve">赤坑铺</t>
  </si>
  <si>
    <t xml:space="preserve">周坑铺</t>
  </si>
  <si>
    <t xml:space="preserve">下革铺</t>
  </si>
  <si>
    <t xml:space="preserve">林嶴铺</t>
  </si>
  <si>
    <t xml:space="preserve">方奥铺</t>
  </si>
  <si>
    <t xml:space="preserve">上忍铺</t>
  </si>
  <si>
    <t xml:space="preserve">陈岱铺</t>
  </si>
  <si>
    <t xml:space="preserve">方村铺</t>
  </si>
  <si>
    <t xml:space="preserve">白水漈铺</t>
  </si>
  <si>
    <t xml:space="preserve">Total</t>
  </si>
  <si>
    <t xml:space="preserve">蒲门铺</t>
  </si>
  <si>
    <t xml:space="preserve">Pingyang</t>
  </si>
  <si>
    <t xml:space="preserve">黄祥铺</t>
  </si>
  <si>
    <t xml:space="preserve">七溪铺</t>
  </si>
  <si>
    <t xml:space="preserve">双牌铺</t>
  </si>
  <si>
    <t xml:space="preserve">石塘铺</t>
  </si>
  <si>
    <t xml:space="preserve">渔淋铺</t>
  </si>
  <si>
    <t xml:space="preserve">官园铺</t>
  </si>
  <si>
    <t xml:space="preserve">夏口铺</t>
  </si>
  <si>
    <t xml:space="preserve">江口铺</t>
  </si>
  <si>
    <t xml:space="preserve">墨城铺</t>
  </si>
  <si>
    <t xml:space="preserve">仙口铺</t>
  </si>
  <si>
    <t xml:space="preserve">分水铺</t>
  </si>
  <si>
    <t xml:space="preserve">灵溪铺</t>
  </si>
  <si>
    <t xml:space="preserve">横渎铺</t>
  </si>
  <si>
    <t xml:space="preserve">萧渡铺</t>
  </si>
  <si>
    <t xml:space="preserve">长山铺</t>
  </si>
  <si>
    <t xml:space="preserve">万全铺</t>
  </si>
  <si>
    <t xml:space="preserve">迎恩铺</t>
  </si>
  <si>
    <t xml:space="preserve">大驿铺</t>
  </si>
  <si>
    <t xml:space="preserve">蔡店铺</t>
  </si>
  <si>
    <t xml:space="preserve">塘下铺</t>
  </si>
  <si>
    <t xml:space="preserve">西沉铺</t>
  </si>
  <si>
    <t xml:space="preserve">象口铺</t>
  </si>
  <si>
    <t xml:space="preserve">泗洲铺</t>
  </si>
  <si>
    <t xml:space="preserve">烽火铺</t>
  </si>
  <si>
    <t xml:space="preserve">包桥铺</t>
  </si>
  <si>
    <t xml:space="preserve">鹭鸶铺</t>
  </si>
  <si>
    <t xml:space="preserve">后卫铺</t>
  </si>
  <si>
    <t xml:space="preserve">壮士铺</t>
  </si>
  <si>
    <t xml:space="preserve">沙园铺</t>
  </si>
  <si>
    <t xml:space="preserve">Rui'an</t>
  </si>
  <si>
    <t xml:space="preserve">飞云铺</t>
  </si>
  <si>
    <t xml:space="preserve">项奥铺</t>
  </si>
  <si>
    <t xml:space="preserve">团屿铺</t>
  </si>
  <si>
    <t xml:space="preserve">石牌铺</t>
  </si>
  <si>
    <t xml:space="preserve">潘山铺</t>
  </si>
  <si>
    <t xml:space="preserve">戈溪铺</t>
  </si>
  <si>
    <t xml:space="preserve">汪屿铺</t>
  </si>
  <si>
    <t xml:space="preserve">官岩铺</t>
  </si>
  <si>
    <t xml:space="preserve">黄楼铺</t>
  </si>
  <si>
    <t xml:space="preserve">大洋铺</t>
  </si>
  <si>
    <t xml:space="preserve">龟溪铺</t>
  </si>
  <si>
    <t xml:space="preserve">龟山铺</t>
  </si>
  <si>
    <t xml:space="preserve">丁田铺</t>
  </si>
  <si>
    <t xml:space="preserve">东山铺</t>
  </si>
  <si>
    <t xml:space="preserve">仙居铺</t>
  </si>
  <si>
    <t xml:space="preserve">梓奥铺</t>
  </si>
  <si>
    <t xml:space="preserve">砺塘铺</t>
  </si>
  <si>
    <t xml:space="preserve">马奥铺</t>
  </si>
  <si>
    <t xml:space="preserve">钱桥铺</t>
  </si>
  <si>
    <t xml:space="preserve">五尺铺</t>
  </si>
  <si>
    <t xml:space="preserve">滩坤铺</t>
  </si>
  <si>
    <t xml:space="preserve">苔湖铺</t>
  </si>
  <si>
    <t xml:space="preserve">黄山铺</t>
  </si>
  <si>
    <t xml:space="preserve">寺庄铺</t>
  </si>
  <si>
    <t xml:space="preserve">府前铺</t>
  </si>
  <si>
    <t xml:space="preserve">Yongjia</t>
  </si>
  <si>
    <t xml:space="preserve">城南铺</t>
  </si>
  <si>
    <t xml:space="preserve">慈湖铺</t>
  </si>
  <si>
    <t xml:space="preserve">广化铺</t>
  </si>
  <si>
    <t xml:space="preserve">上戍铺</t>
  </si>
  <si>
    <t xml:space="preserve">小担铺</t>
  </si>
  <si>
    <t xml:space="preserve">挂彩铺</t>
  </si>
  <si>
    <t xml:space="preserve">瞿屿铺</t>
  </si>
  <si>
    <t xml:space="preserve">蒲州铺</t>
  </si>
  <si>
    <t xml:space="preserve">宁村所前铺</t>
  </si>
  <si>
    <t xml:space="preserve">夏仙铺</t>
  </si>
  <si>
    <t xml:space="preserve">林头铺</t>
  </si>
  <si>
    <t xml:space="preserve">桑溪铺</t>
  </si>
  <si>
    <t xml:space="preserve">茭洋铺</t>
  </si>
  <si>
    <t xml:space="preserve">茅竹铺</t>
  </si>
  <si>
    <t xml:space="preserve">南门铺</t>
  </si>
  <si>
    <t xml:space="preserve">长沙铺</t>
  </si>
  <si>
    <t xml:space="preserve">小龟山铺</t>
  </si>
  <si>
    <t xml:space="preserve">上湾铺</t>
  </si>
  <si>
    <t xml:space="preserve">江南铺</t>
  </si>
  <si>
    <t xml:space="preserve">下砻铺</t>
  </si>
  <si>
    <t xml:space="preserve">Yueqing</t>
  </si>
  <si>
    <t xml:space="preserve">白沙铺</t>
  </si>
  <si>
    <t xml:space="preserve">大林铺</t>
  </si>
  <si>
    <t xml:space="preserve">新市铺</t>
  </si>
  <si>
    <t xml:space="preserve">乌石铺</t>
  </si>
  <si>
    <t xml:space="preserve">缆屿铺</t>
  </si>
  <si>
    <t xml:space="preserve">石榛铺</t>
  </si>
  <si>
    <t xml:space="preserve">大荆铺</t>
  </si>
  <si>
    <t xml:space="preserve">盤山铺</t>
  </si>
  <si>
    <t xml:space="preserve">蒲岐所前铺</t>
  </si>
  <si>
    <t xml:space="preserve">三江铺</t>
  </si>
  <si>
    <t xml:space="preserve">蔡奥铺</t>
  </si>
  <si>
    <t xml:space="preserve">跳头铺</t>
  </si>
  <si>
    <t xml:space="preserve">湖雾铺</t>
  </si>
  <si>
    <t xml:space="preserve">湖潢铺</t>
  </si>
  <si>
    <t xml:space="preserve">石船铺</t>
  </si>
  <si>
    <t xml:space="preserve">馆头铺</t>
  </si>
  <si>
    <t xml:space="preserve">磐石卫前铺</t>
  </si>
  <si>
    <t xml:space="preserve">柽冈铺</t>
  </si>
  <si>
    <t xml:space="preserve">驿头铺</t>
  </si>
  <si>
    <t xml:space="preserve">屏峰铺</t>
  </si>
  <si>
    <t xml:space="preserve">小柽冈铺</t>
  </si>
  <si>
    <t xml:space="preserve">小黄山铺</t>
  </si>
  <si>
    <t xml:space="preserve">添仙铺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3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3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I90" activeCellId="0" sqref="I90"/>
    </sheetView>
  </sheetViews>
  <sheetFormatPr defaultColWidth="8.72265625" defaultRowHeight="12.5" zeroHeight="false" outlineLevelRow="0" outlineLevelCol="0"/>
  <cols>
    <col collapsed="false" customWidth="true" hidden="false" outlineLevel="0" max="4" min="2" style="1" width="15.99"/>
    <col collapsed="false" customWidth="true" hidden="false" outlineLevel="0" max="5" min="5" style="1" width="15.62"/>
    <col collapsed="false" customWidth="true" hidden="false" outlineLevel="0" max="6" min="6" style="1" width="13.35"/>
    <col collapsed="false" customWidth="true" hidden="false" outlineLevel="0" max="7" min="7" style="1" width="12.17"/>
  </cols>
  <sheetData>
    <row r="1" customFormat="false" ht="13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customFormat="false" ht="12.5" hidden="false" customHeight="false" outlineLevel="0" collapsed="false">
      <c r="B2" s="3" t="n">
        <v>69</v>
      </c>
      <c r="C2" s="3" t="n">
        <v>0</v>
      </c>
      <c r="D2" s="4" t="n">
        <v>113.966606140137</v>
      </c>
      <c r="E2" s="5" t="s">
        <v>6</v>
      </c>
      <c r="F2" s="4" t="s">
        <v>7</v>
      </c>
    </row>
    <row r="3" customFormat="false" ht="12.5" hidden="false" customHeight="false" outlineLevel="0" collapsed="false">
      <c r="B3" s="3" t="n">
        <v>68</v>
      </c>
      <c r="C3" s="3" t="n">
        <v>1</v>
      </c>
      <c r="D3" s="4" t="n">
        <v>266.235656738281</v>
      </c>
      <c r="E3" s="5" t="s">
        <v>8</v>
      </c>
      <c r="F3" s="4" t="s">
        <v>7</v>
      </c>
    </row>
    <row r="4" customFormat="false" ht="12.5" hidden="false" customHeight="false" outlineLevel="0" collapsed="false">
      <c r="B4" s="3" t="n">
        <v>116</v>
      </c>
      <c r="C4" s="3" t="n">
        <v>2</v>
      </c>
      <c r="D4" s="4" t="n">
        <v>208.564605712891</v>
      </c>
      <c r="E4" s="5" t="s">
        <v>9</v>
      </c>
      <c r="F4" s="4" t="s">
        <v>7</v>
      </c>
    </row>
    <row r="5" customFormat="false" ht="12.5" hidden="false" customHeight="false" outlineLevel="0" collapsed="false">
      <c r="B5" s="3" t="n">
        <v>67</v>
      </c>
      <c r="C5" s="3" t="n">
        <v>3</v>
      </c>
      <c r="D5" s="4" t="n">
        <v>42.7873268127441</v>
      </c>
      <c r="E5" s="5" t="s">
        <v>10</v>
      </c>
      <c r="F5" s="4" t="s">
        <v>7</v>
      </c>
    </row>
    <row r="6" customFormat="false" ht="12.5" hidden="false" customHeight="false" outlineLevel="0" collapsed="false">
      <c r="B6" s="3" t="n">
        <v>10</v>
      </c>
      <c r="C6" s="3" t="n">
        <v>4</v>
      </c>
      <c r="D6" s="4" t="n">
        <v>304.217742919922</v>
      </c>
      <c r="E6" s="5" t="s">
        <v>11</v>
      </c>
      <c r="F6" s="4" t="s">
        <v>7</v>
      </c>
    </row>
    <row r="7" customFormat="false" ht="12.5" hidden="false" customHeight="false" outlineLevel="0" collapsed="false">
      <c r="B7" s="3" t="n">
        <v>66</v>
      </c>
      <c r="C7" s="3" t="n">
        <v>5</v>
      </c>
      <c r="D7" s="4" t="n">
        <v>98.9418182373047</v>
      </c>
      <c r="E7" s="5" t="s">
        <v>12</v>
      </c>
      <c r="F7" s="4" t="s">
        <v>7</v>
      </c>
    </row>
    <row r="8" customFormat="false" ht="12.5" hidden="false" customHeight="false" outlineLevel="0" collapsed="false">
      <c r="B8" s="3" t="n">
        <v>61</v>
      </c>
      <c r="C8" s="3" t="n">
        <v>6</v>
      </c>
      <c r="D8" s="4" t="n">
        <v>163.829696655273</v>
      </c>
      <c r="E8" s="5" t="s">
        <v>13</v>
      </c>
      <c r="F8" s="4" t="s">
        <v>7</v>
      </c>
    </row>
    <row r="9" customFormat="false" ht="12.5" hidden="false" customHeight="false" outlineLevel="0" collapsed="false">
      <c r="B9" s="3" t="n">
        <v>152</v>
      </c>
      <c r="C9" s="3" t="n">
        <v>74</v>
      </c>
      <c r="D9" s="4" t="n">
        <v>207.250686645508</v>
      </c>
      <c r="E9" s="5" t="s">
        <v>14</v>
      </c>
      <c r="F9" s="4" t="s">
        <v>7</v>
      </c>
    </row>
    <row r="10" customFormat="false" ht="12.5" hidden="false" customHeight="false" outlineLevel="0" collapsed="false">
      <c r="B10" s="3" t="n">
        <v>151</v>
      </c>
      <c r="C10" s="3" t="n">
        <v>75</v>
      </c>
      <c r="D10" s="4" t="n">
        <v>474.996032714844</v>
      </c>
      <c r="E10" s="5" t="s">
        <v>15</v>
      </c>
      <c r="F10" s="4" t="s">
        <v>7</v>
      </c>
    </row>
    <row r="11" customFormat="false" ht="12.5" hidden="false" customHeight="false" outlineLevel="0" collapsed="false">
      <c r="B11" s="3" t="n">
        <v>63</v>
      </c>
      <c r="C11" s="3" t="n">
        <v>76</v>
      </c>
      <c r="D11" s="4" t="n">
        <v>82.7390823364258</v>
      </c>
      <c r="E11" s="5" t="s">
        <v>16</v>
      </c>
      <c r="F11" s="4" t="s">
        <v>7</v>
      </c>
    </row>
    <row r="12" customFormat="false" ht="12.5" hidden="false" customHeight="false" outlineLevel="0" collapsed="false">
      <c r="B12" s="3" t="n">
        <v>62</v>
      </c>
      <c r="C12" s="3" t="n">
        <v>77</v>
      </c>
      <c r="D12" s="4" t="n">
        <v>182.514282226563</v>
      </c>
      <c r="E12" s="5" t="s">
        <v>17</v>
      </c>
      <c r="F12" s="4" t="s">
        <v>7</v>
      </c>
    </row>
    <row r="13" customFormat="false" ht="12.5" hidden="false" customHeight="false" outlineLevel="0" collapsed="false">
      <c r="A13" s="1" t="s">
        <v>18</v>
      </c>
      <c r="B13" s="6"/>
      <c r="C13" s="6"/>
      <c r="D13" s="7" t="n">
        <f aca="false">SUM(D2:D12)</f>
        <v>2146.04353713989</v>
      </c>
      <c r="E13" s="7" t="n">
        <v>11</v>
      </c>
      <c r="F13" s="8"/>
      <c r="G13" s="7" t="n">
        <v>195.09</v>
      </c>
    </row>
    <row r="14" customFormat="false" ht="12.5" hidden="false" customHeight="false" outlineLevel="0" collapsed="false">
      <c r="B14" s="3" t="n">
        <v>26</v>
      </c>
      <c r="C14" s="3" t="n">
        <v>7</v>
      </c>
      <c r="D14" s="4" t="n">
        <v>81.6347198486328</v>
      </c>
      <c r="E14" s="5" t="s">
        <v>19</v>
      </c>
      <c r="F14" s="4" t="s">
        <v>20</v>
      </c>
    </row>
    <row r="15" customFormat="false" ht="12.5" hidden="false" customHeight="false" outlineLevel="0" collapsed="false">
      <c r="B15" s="3" t="n">
        <v>137</v>
      </c>
      <c r="C15" s="3" t="n">
        <v>8</v>
      </c>
      <c r="D15" s="4" t="n">
        <v>59.3347969055176</v>
      </c>
      <c r="E15" s="5" t="s">
        <v>21</v>
      </c>
      <c r="F15" s="4" t="s">
        <v>20</v>
      </c>
    </row>
    <row r="16" customFormat="false" ht="12.5" hidden="false" customHeight="false" outlineLevel="0" collapsed="false">
      <c r="B16" s="3" t="n">
        <v>136</v>
      </c>
      <c r="C16" s="3" t="n">
        <v>9</v>
      </c>
      <c r="D16" s="4" t="n">
        <v>62.7050094604492</v>
      </c>
      <c r="E16" s="5" t="s">
        <v>22</v>
      </c>
      <c r="F16" s="4" t="s">
        <v>20</v>
      </c>
    </row>
    <row r="17" customFormat="false" ht="12.5" hidden="false" customHeight="false" outlineLevel="0" collapsed="false">
      <c r="B17" s="3" t="n">
        <v>117</v>
      </c>
      <c r="C17" s="3" t="n">
        <v>10</v>
      </c>
      <c r="D17" s="4" t="n">
        <v>71.8647842407227</v>
      </c>
      <c r="E17" s="5" t="s">
        <v>23</v>
      </c>
      <c r="F17" s="4" t="s">
        <v>20</v>
      </c>
    </row>
    <row r="18" customFormat="false" ht="12.5" hidden="false" customHeight="false" outlineLevel="0" collapsed="false">
      <c r="B18" s="3" t="n">
        <v>23</v>
      </c>
      <c r="C18" s="3" t="n">
        <v>11</v>
      </c>
      <c r="D18" s="4" t="n">
        <v>0.839312016963959</v>
      </c>
      <c r="E18" s="5" t="s">
        <v>24</v>
      </c>
      <c r="F18" s="4" t="s">
        <v>20</v>
      </c>
    </row>
    <row r="19" customFormat="false" ht="12.5" hidden="false" customHeight="false" outlineLevel="0" collapsed="false">
      <c r="B19" s="3" t="n">
        <v>135</v>
      </c>
      <c r="C19" s="3" t="n">
        <v>11</v>
      </c>
      <c r="D19" s="4" t="n">
        <v>61.4397773742676</v>
      </c>
      <c r="E19" s="5" t="s">
        <v>24</v>
      </c>
      <c r="F19" s="4" t="s">
        <v>20</v>
      </c>
    </row>
    <row r="20" customFormat="false" ht="12.5" hidden="false" customHeight="false" outlineLevel="0" collapsed="false">
      <c r="B20" s="3" t="n">
        <v>126</v>
      </c>
      <c r="C20" s="3" t="n">
        <v>12</v>
      </c>
      <c r="D20" s="4" t="n">
        <v>44.2585182189941</v>
      </c>
      <c r="E20" s="5" t="s">
        <v>25</v>
      </c>
      <c r="F20" s="4" t="s">
        <v>20</v>
      </c>
    </row>
    <row r="21" customFormat="false" ht="12.5" hidden="false" customHeight="false" outlineLevel="0" collapsed="false">
      <c r="B21" s="3" t="n">
        <v>29</v>
      </c>
      <c r="C21" s="3" t="n">
        <v>13</v>
      </c>
      <c r="D21" s="4" t="n">
        <v>55.1462593078613</v>
      </c>
      <c r="E21" s="5" t="s">
        <v>26</v>
      </c>
      <c r="F21" s="4" t="s">
        <v>20</v>
      </c>
    </row>
    <row r="22" customFormat="false" ht="12.5" hidden="false" customHeight="false" outlineLevel="0" collapsed="false">
      <c r="B22" s="3" t="n">
        <v>28</v>
      </c>
      <c r="C22" s="3" t="n">
        <v>14</v>
      </c>
      <c r="D22" s="4" t="n">
        <v>64.0778427124023</v>
      </c>
      <c r="E22" s="5" t="s">
        <v>27</v>
      </c>
      <c r="F22" s="4" t="s">
        <v>20</v>
      </c>
    </row>
    <row r="23" customFormat="false" ht="12.5" hidden="false" customHeight="false" outlineLevel="0" collapsed="false">
      <c r="B23" s="3" t="n">
        <v>54</v>
      </c>
      <c r="C23" s="3" t="n">
        <v>15</v>
      </c>
      <c r="D23" s="4" t="n">
        <v>67.1020660400391</v>
      </c>
      <c r="E23" s="5" t="s">
        <v>28</v>
      </c>
      <c r="F23" s="4" t="s">
        <v>20</v>
      </c>
    </row>
    <row r="24" customFormat="false" ht="12.5" hidden="false" customHeight="false" outlineLevel="0" collapsed="false">
      <c r="B24" s="3" t="n">
        <v>144</v>
      </c>
      <c r="C24" s="3" t="n">
        <v>16</v>
      </c>
      <c r="D24" s="4" t="n">
        <v>39.0024223327637</v>
      </c>
      <c r="E24" s="5" t="s">
        <v>29</v>
      </c>
      <c r="F24" s="4" t="s">
        <v>20</v>
      </c>
    </row>
    <row r="25" customFormat="false" ht="12.5" hidden="false" customHeight="false" outlineLevel="0" collapsed="false">
      <c r="B25" s="3" t="n">
        <v>13</v>
      </c>
      <c r="C25" s="3" t="n">
        <v>17</v>
      </c>
      <c r="D25" s="4" t="n">
        <v>48.1461524963379</v>
      </c>
      <c r="E25" s="5" t="s">
        <v>30</v>
      </c>
      <c r="F25" s="4" t="s">
        <v>20</v>
      </c>
    </row>
    <row r="26" customFormat="false" ht="12.5" hidden="false" customHeight="false" outlineLevel="0" collapsed="false">
      <c r="B26" s="3" t="n">
        <v>127</v>
      </c>
      <c r="C26" s="3" t="n">
        <v>18</v>
      </c>
      <c r="D26" s="4" t="n">
        <v>359.202606201172</v>
      </c>
      <c r="E26" s="5" t="s">
        <v>31</v>
      </c>
      <c r="F26" s="4" t="s">
        <v>20</v>
      </c>
    </row>
    <row r="27" customFormat="false" ht="12.5" hidden="false" customHeight="false" outlineLevel="0" collapsed="false">
      <c r="B27" s="3" t="n">
        <v>22</v>
      </c>
      <c r="C27" s="3" t="n">
        <v>19</v>
      </c>
      <c r="D27" s="4" t="n">
        <v>114.272689819336</v>
      </c>
      <c r="E27" s="5" t="s">
        <v>32</v>
      </c>
      <c r="F27" s="4" t="s">
        <v>20</v>
      </c>
    </row>
    <row r="28" customFormat="false" ht="12.5" hidden="false" customHeight="false" outlineLevel="0" collapsed="false">
      <c r="B28" s="3" t="n">
        <v>53</v>
      </c>
      <c r="C28" s="3" t="n">
        <v>20</v>
      </c>
      <c r="D28" s="4" t="n">
        <v>70.5049209594727</v>
      </c>
      <c r="E28" s="5" t="s">
        <v>33</v>
      </c>
      <c r="F28" s="4" t="s">
        <v>20</v>
      </c>
    </row>
    <row r="29" customFormat="false" ht="12.5" hidden="false" customHeight="false" outlineLevel="0" collapsed="false">
      <c r="B29" s="3" t="n">
        <v>52</v>
      </c>
      <c r="C29" s="3" t="n">
        <v>21</v>
      </c>
      <c r="D29" s="4" t="n">
        <v>56.5286102294922</v>
      </c>
      <c r="E29" s="5" t="s">
        <v>34</v>
      </c>
      <c r="F29" s="4" t="s">
        <v>20</v>
      </c>
    </row>
    <row r="30" customFormat="false" ht="12.5" hidden="false" customHeight="false" outlineLevel="0" collapsed="false">
      <c r="B30" s="3" t="n">
        <v>51</v>
      </c>
      <c r="C30" s="3" t="n">
        <v>22</v>
      </c>
      <c r="D30" s="4" t="n">
        <v>63.2800254821777</v>
      </c>
      <c r="E30" s="5" t="s">
        <v>35</v>
      </c>
      <c r="F30" s="4" t="s">
        <v>20</v>
      </c>
    </row>
    <row r="31" customFormat="false" ht="12.5" hidden="false" customHeight="false" outlineLevel="0" collapsed="false">
      <c r="B31" s="3" t="n">
        <v>39</v>
      </c>
      <c r="C31" s="3" t="n">
        <v>23</v>
      </c>
      <c r="D31" s="4" t="n">
        <v>33.7117691040039</v>
      </c>
      <c r="E31" s="5" t="s">
        <v>36</v>
      </c>
      <c r="F31" s="4" t="s">
        <v>20</v>
      </c>
    </row>
    <row r="32" customFormat="false" ht="12.5" hidden="false" customHeight="false" outlineLevel="0" collapsed="false">
      <c r="B32" s="3" t="n">
        <v>38</v>
      </c>
      <c r="C32" s="3" t="n">
        <v>24</v>
      </c>
      <c r="D32" s="4" t="n">
        <v>39.2121887207031</v>
      </c>
      <c r="E32" s="5" t="s">
        <v>37</v>
      </c>
      <c r="F32" s="4" t="s">
        <v>20</v>
      </c>
    </row>
    <row r="33" customFormat="false" ht="12.5" hidden="false" customHeight="false" outlineLevel="0" collapsed="false">
      <c r="B33" s="3" t="n">
        <v>50</v>
      </c>
      <c r="C33" s="3" t="n">
        <v>25</v>
      </c>
      <c r="D33" s="4" t="n">
        <v>54.9491920471191</v>
      </c>
      <c r="E33" s="5" t="s">
        <v>8</v>
      </c>
      <c r="F33" s="4" t="s">
        <v>20</v>
      </c>
    </row>
    <row r="34" customFormat="false" ht="12.5" hidden="false" customHeight="false" outlineLevel="0" collapsed="false">
      <c r="B34" s="3" t="n">
        <v>43</v>
      </c>
      <c r="C34" s="3" t="n">
        <v>78</v>
      </c>
      <c r="D34" s="4" t="n">
        <v>77.3807373046875</v>
      </c>
      <c r="E34" s="5" t="s">
        <v>38</v>
      </c>
      <c r="F34" s="4" t="s">
        <v>20</v>
      </c>
    </row>
    <row r="35" customFormat="false" ht="12.5" hidden="false" customHeight="false" outlineLevel="0" collapsed="false">
      <c r="B35" s="3" t="n">
        <v>12</v>
      </c>
      <c r="C35" s="3" t="n">
        <v>79</v>
      </c>
      <c r="D35" s="4" t="n">
        <v>150.826293945313</v>
      </c>
      <c r="E35" s="5" t="s">
        <v>39</v>
      </c>
      <c r="F35" s="4" t="s">
        <v>20</v>
      </c>
    </row>
    <row r="36" customFormat="false" ht="12.5" hidden="false" customHeight="false" outlineLevel="0" collapsed="false">
      <c r="B36" s="3" t="n">
        <v>42</v>
      </c>
      <c r="C36" s="3" t="n">
        <v>80</v>
      </c>
      <c r="D36" s="4" t="n">
        <v>79.0131454467773</v>
      </c>
      <c r="E36" s="5" t="s">
        <v>40</v>
      </c>
      <c r="F36" s="4" t="s">
        <v>20</v>
      </c>
    </row>
    <row r="37" customFormat="false" ht="12.5" hidden="false" customHeight="false" outlineLevel="0" collapsed="false">
      <c r="B37" s="3" t="n">
        <v>21</v>
      </c>
      <c r="C37" s="3" t="n">
        <v>81</v>
      </c>
      <c r="D37" s="4" t="n">
        <v>119.089248657227</v>
      </c>
      <c r="E37" s="5" t="s">
        <v>41</v>
      </c>
      <c r="F37" s="4" t="s">
        <v>20</v>
      </c>
    </row>
    <row r="38" customFormat="false" ht="12.5" hidden="false" customHeight="false" outlineLevel="0" collapsed="false">
      <c r="B38" s="3" t="n">
        <v>20</v>
      </c>
      <c r="C38" s="3" t="n">
        <v>82</v>
      </c>
      <c r="D38" s="4" t="n">
        <v>109.019546508789</v>
      </c>
      <c r="E38" s="5" t="s">
        <v>42</v>
      </c>
      <c r="F38" s="4" t="s">
        <v>20</v>
      </c>
    </row>
    <row r="39" customFormat="false" ht="12.5" hidden="false" customHeight="false" outlineLevel="0" collapsed="false">
      <c r="B39" s="3" t="n">
        <v>133</v>
      </c>
      <c r="C39" s="3" t="n">
        <v>83</v>
      </c>
      <c r="D39" s="4" t="n">
        <v>99.9548263549805</v>
      </c>
      <c r="E39" s="5" t="s">
        <v>43</v>
      </c>
      <c r="F39" s="4" t="s">
        <v>20</v>
      </c>
    </row>
    <row r="40" customFormat="false" ht="12.5" hidden="false" customHeight="false" outlineLevel="0" collapsed="false">
      <c r="B40" s="3" t="n">
        <v>128</v>
      </c>
      <c r="C40" s="3" t="n">
        <v>84</v>
      </c>
      <c r="D40" s="4" t="n">
        <v>133.106399536133</v>
      </c>
      <c r="E40" s="5" t="s">
        <v>44</v>
      </c>
      <c r="F40" s="4" t="s">
        <v>20</v>
      </c>
    </row>
    <row r="41" customFormat="false" ht="12.5" hidden="false" customHeight="false" outlineLevel="0" collapsed="false">
      <c r="B41" s="3" t="n">
        <v>141</v>
      </c>
      <c r="C41" s="3" t="n">
        <v>85</v>
      </c>
      <c r="D41" s="4" t="n">
        <v>48.4252319335938</v>
      </c>
      <c r="E41" s="5" t="s">
        <v>45</v>
      </c>
      <c r="F41" s="4" t="s">
        <v>20</v>
      </c>
    </row>
    <row r="42" customFormat="false" ht="12.5" hidden="false" customHeight="false" outlineLevel="0" collapsed="false">
      <c r="B42" s="3" t="n">
        <v>27</v>
      </c>
      <c r="C42" s="3" t="n">
        <v>86</v>
      </c>
      <c r="D42" s="4" t="n">
        <v>47.0657539367676</v>
      </c>
      <c r="E42" s="5" t="s">
        <v>46</v>
      </c>
      <c r="F42" s="4" t="s">
        <v>20</v>
      </c>
    </row>
    <row r="43" customFormat="false" ht="12.5" hidden="false" customHeight="false" outlineLevel="0" collapsed="false">
      <c r="B43" s="3" t="n">
        <v>132</v>
      </c>
      <c r="C43" s="3" t="n">
        <v>87</v>
      </c>
      <c r="D43" s="4" t="n">
        <v>46.0649871826172</v>
      </c>
      <c r="E43" s="5" t="s">
        <v>47</v>
      </c>
      <c r="F43" s="4" t="s">
        <v>20</v>
      </c>
    </row>
    <row r="44" customFormat="false" ht="12.5" hidden="false" customHeight="false" outlineLevel="0" collapsed="false">
      <c r="B44" s="3" t="n">
        <v>130</v>
      </c>
      <c r="C44" s="3" t="n">
        <v>88</v>
      </c>
      <c r="D44" s="4" t="n">
        <v>115.773422241211</v>
      </c>
      <c r="E44" s="5" t="s">
        <v>48</v>
      </c>
      <c r="F44" s="4" t="s">
        <v>20</v>
      </c>
    </row>
    <row r="45" customFormat="false" ht="12.5" hidden="false" customHeight="false" outlineLevel="0" collapsed="false">
      <c r="A45" s="1" t="s">
        <v>18</v>
      </c>
      <c r="B45" s="6"/>
      <c r="C45" s="6"/>
      <c r="D45" s="7" t="n">
        <f aca="false">SUM(D14:D44)</f>
        <v>2472.93325656652</v>
      </c>
      <c r="E45" s="7" t="n">
        <v>30</v>
      </c>
      <c r="F45" s="8"/>
      <c r="G45" s="7" t="n">
        <v>82.43</v>
      </c>
    </row>
    <row r="46" customFormat="false" ht="12.5" hidden="false" customHeight="false" outlineLevel="0" collapsed="false">
      <c r="B46" s="3" t="n">
        <v>143</v>
      </c>
      <c r="C46" s="3" t="n">
        <v>26</v>
      </c>
      <c r="D46" s="4" t="n">
        <v>48.0427894592285</v>
      </c>
      <c r="E46" s="5" t="s">
        <v>49</v>
      </c>
      <c r="F46" s="4" t="s">
        <v>50</v>
      </c>
    </row>
    <row r="47" customFormat="false" ht="12.5" hidden="false" customHeight="false" outlineLevel="0" collapsed="false">
      <c r="B47" s="3" t="n">
        <v>36</v>
      </c>
      <c r="C47" s="3" t="n">
        <v>27</v>
      </c>
      <c r="D47" s="4" t="n">
        <v>17.9665908813477</v>
      </c>
      <c r="E47" s="5" t="s">
        <v>51</v>
      </c>
      <c r="F47" s="4" t="s">
        <v>50</v>
      </c>
    </row>
    <row r="48" customFormat="false" ht="12.5" hidden="false" customHeight="false" outlineLevel="0" collapsed="false">
      <c r="B48" s="3" t="n">
        <v>49</v>
      </c>
      <c r="C48" s="3" t="n">
        <v>28</v>
      </c>
      <c r="D48" s="4" t="n">
        <v>61.1493988037109</v>
      </c>
      <c r="E48" s="5" t="s">
        <v>52</v>
      </c>
      <c r="F48" s="4" t="s">
        <v>50</v>
      </c>
    </row>
    <row r="49" customFormat="false" ht="12.5" hidden="false" customHeight="false" outlineLevel="0" collapsed="false">
      <c r="B49" s="3" t="n">
        <v>48</v>
      </c>
      <c r="C49" s="3" t="n">
        <v>29</v>
      </c>
      <c r="D49" s="4" t="n">
        <v>162.407302856445</v>
      </c>
      <c r="E49" s="5" t="s">
        <v>53</v>
      </c>
      <c r="F49" s="4" t="s">
        <v>50</v>
      </c>
    </row>
    <row r="50" customFormat="false" ht="12.5" hidden="false" customHeight="false" outlineLevel="0" collapsed="false">
      <c r="B50" s="3" t="n">
        <v>47</v>
      </c>
      <c r="C50" s="3" t="n">
        <v>30</v>
      </c>
      <c r="D50" s="4" t="n">
        <v>128.709259033203</v>
      </c>
      <c r="E50" s="5" t="s">
        <v>54</v>
      </c>
      <c r="F50" s="4" t="s">
        <v>50</v>
      </c>
    </row>
    <row r="51" customFormat="false" ht="12.5" hidden="false" customHeight="false" outlineLevel="0" collapsed="false">
      <c r="B51" s="3" t="n">
        <v>46</v>
      </c>
      <c r="C51" s="3" t="n">
        <v>31</v>
      </c>
      <c r="D51" s="4" t="n">
        <v>143.98323059082</v>
      </c>
      <c r="E51" s="5" t="s">
        <v>55</v>
      </c>
      <c r="F51" s="4" t="s">
        <v>50</v>
      </c>
    </row>
    <row r="52" customFormat="false" ht="12.5" hidden="false" customHeight="false" outlineLevel="0" collapsed="false">
      <c r="B52" s="3" t="n">
        <v>45</v>
      </c>
      <c r="C52" s="3" t="n">
        <v>32</v>
      </c>
      <c r="D52" s="4" t="n">
        <v>224.598815917969</v>
      </c>
      <c r="E52" s="5" t="s">
        <v>56</v>
      </c>
      <c r="F52" s="4" t="s">
        <v>50</v>
      </c>
    </row>
    <row r="53" customFormat="false" ht="12.5" hidden="false" customHeight="false" outlineLevel="0" collapsed="false">
      <c r="B53" s="3" t="n">
        <v>44</v>
      </c>
      <c r="C53" s="3" t="n">
        <v>33</v>
      </c>
      <c r="D53" s="4" t="n">
        <v>174.225631713867</v>
      </c>
      <c r="E53" s="5" t="s">
        <v>57</v>
      </c>
      <c r="F53" s="4" t="s">
        <v>50</v>
      </c>
    </row>
    <row r="54" customFormat="false" ht="12.5" hidden="false" customHeight="false" outlineLevel="0" collapsed="false">
      <c r="B54" s="3" t="n">
        <v>60</v>
      </c>
      <c r="C54" s="3" t="n">
        <v>34</v>
      </c>
      <c r="D54" s="4" t="n">
        <v>364.592529296875</v>
      </c>
      <c r="E54" s="5" t="s">
        <v>58</v>
      </c>
      <c r="F54" s="4" t="s">
        <v>50</v>
      </c>
    </row>
    <row r="55" customFormat="false" ht="12.5" hidden="false" customHeight="false" outlineLevel="0" collapsed="false">
      <c r="B55" s="3" t="n">
        <v>59</v>
      </c>
      <c r="C55" s="3" t="n">
        <v>35</v>
      </c>
      <c r="D55" s="4" t="n">
        <v>275.043334960938</v>
      </c>
      <c r="E55" s="5" t="s">
        <v>59</v>
      </c>
      <c r="F55" s="4" t="s">
        <v>50</v>
      </c>
    </row>
    <row r="56" customFormat="false" ht="12.5" hidden="false" customHeight="false" outlineLevel="0" collapsed="false">
      <c r="B56" s="3" t="n">
        <v>58</v>
      </c>
      <c r="C56" s="3" t="n">
        <v>36</v>
      </c>
      <c r="D56" s="4" t="n">
        <v>284.345428466797</v>
      </c>
      <c r="E56" s="5" t="s">
        <v>60</v>
      </c>
      <c r="F56" s="4" t="s">
        <v>50</v>
      </c>
    </row>
    <row r="57" customFormat="false" ht="12.5" hidden="false" customHeight="false" outlineLevel="0" collapsed="false">
      <c r="B57" s="3" t="n">
        <v>11</v>
      </c>
      <c r="C57" s="3" t="n">
        <v>37</v>
      </c>
      <c r="D57" s="4" t="n">
        <v>260.510559082031</v>
      </c>
      <c r="E57" s="5" t="s">
        <v>61</v>
      </c>
      <c r="F57" s="4" t="s">
        <v>50</v>
      </c>
    </row>
    <row r="58" customFormat="false" ht="12.5" hidden="false" customHeight="false" outlineLevel="0" collapsed="false">
      <c r="B58" s="3" t="n">
        <v>163</v>
      </c>
      <c r="C58" s="3" t="n">
        <v>38</v>
      </c>
      <c r="D58" s="4" t="n">
        <v>71.4362945556641</v>
      </c>
      <c r="E58" s="5" t="s">
        <v>62</v>
      </c>
      <c r="F58" s="4" t="s">
        <v>50</v>
      </c>
    </row>
    <row r="59" customFormat="false" ht="12.5" hidden="false" customHeight="false" outlineLevel="0" collapsed="false">
      <c r="B59" s="3" t="n">
        <v>142</v>
      </c>
      <c r="C59" s="3" t="n">
        <v>39</v>
      </c>
      <c r="D59" s="4" t="n">
        <v>78.0222778320313</v>
      </c>
      <c r="E59" s="5" t="s">
        <v>63</v>
      </c>
      <c r="F59" s="4" t="s">
        <v>50</v>
      </c>
    </row>
    <row r="60" customFormat="false" ht="12.5" hidden="false" customHeight="false" outlineLevel="0" collapsed="false">
      <c r="B60" s="3" t="n">
        <v>34</v>
      </c>
      <c r="C60" s="3" t="n">
        <v>40</v>
      </c>
      <c r="D60" s="4" t="n">
        <v>36.4344596862793</v>
      </c>
      <c r="E60" s="5" t="s">
        <v>64</v>
      </c>
      <c r="F60" s="4" t="s">
        <v>50</v>
      </c>
    </row>
    <row r="61" customFormat="false" ht="12.5" hidden="false" customHeight="false" outlineLevel="0" collapsed="false">
      <c r="B61" s="3" t="n">
        <v>89</v>
      </c>
      <c r="C61" s="3" t="n">
        <v>41</v>
      </c>
      <c r="D61" s="4" t="n">
        <v>22.827730178833</v>
      </c>
      <c r="E61" s="5" t="s">
        <v>65</v>
      </c>
      <c r="F61" s="4" t="s">
        <v>50</v>
      </c>
    </row>
    <row r="62" customFormat="false" ht="12.5" hidden="false" customHeight="false" outlineLevel="0" collapsed="false">
      <c r="B62" s="3" t="n">
        <v>88</v>
      </c>
      <c r="C62" s="3" t="n">
        <v>42</v>
      </c>
      <c r="D62" s="4" t="n">
        <v>100.376594543457</v>
      </c>
      <c r="E62" s="5" t="s">
        <v>66</v>
      </c>
      <c r="F62" s="4" t="s">
        <v>50</v>
      </c>
    </row>
    <row r="63" customFormat="false" ht="12.5" hidden="false" customHeight="false" outlineLevel="0" collapsed="false">
      <c r="B63" s="3" t="n">
        <v>87</v>
      </c>
      <c r="C63" s="3" t="n">
        <v>43</v>
      </c>
      <c r="D63" s="4" t="n">
        <v>99.8959121704102</v>
      </c>
      <c r="E63" s="5" t="s">
        <v>67</v>
      </c>
      <c r="F63" s="4" t="s">
        <v>50</v>
      </c>
    </row>
    <row r="64" customFormat="false" ht="12.5" hidden="false" customHeight="false" outlineLevel="0" collapsed="false">
      <c r="B64" s="3" t="n">
        <v>32</v>
      </c>
      <c r="C64" s="3" t="n">
        <v>89</v>
      </c>
      <c r="D64" s="4" t="n">
        <v>12.0083980560303</v>
      </c>
      <c r="E64" s="5" t="s">
        <v>8</v>
      </c>
      <c r="F64" s="4" t="s">
        <v>50</v>
      </c>
    </row>
    <row r="65" customFormat="false" ht="12.5" hidden="false" customHeight="false" outlineLevel="0" collapsed="false">
      <c r="B65" s="3" t="n">
        <v>31</v>
      </c>
      <c r="C65" s="3" t="n">
        <v>90</v>
      </c>
      <c r="D65" s="4" t="n">
        <v>24.5445899963379</v>
      </c>
      <c r="E65" s="5" t="s">
        <v>68</v>
      </c>
      <c r="F65" s="4" t="s">
        <v>50</v>
      </c>
    </row>
    <row r="66" customFormat="false" ht="12.5" hidden="false" customHeight="false" outlineLevel="0" collapsed="false">
      <c r="B66" s="3" t="n">
        <v>30</v>
      </c>
      <c r="C66" s="3" t="n">
        <v>91</v>
      </c>
      <c r="D66" s="4" t="n">
        <v>60.5928649902344</v>
      </c>
      <c r="E66" s="5" t="s">
        <v>69</v>
      </c>
      <c r="F66" s="4" t="s">
        <v>50</v>
      </c>
    </row>
    <row r="67" customFormat="false" ht="12.5" hidden="false" customHeight="false" outlineLevel="0" collapsed="false">
      <c r="B67" s="3" t="n">
        <v>41</v>
      </c>
      <c r="C67" s="3" t="n">
        <v>92</v>
      </c>
      <c r="D67" s="4" t="n">
        <v>78.7306747436523</v>
      </c>
      <c r="E67" s="5" t="s">
        <v>70</v>
      </c>
      <c r="F67" s="4" t="s">
        <v>50</v>
      </c>
    </row>
    <row r="68" customFormat="false" ht="12.5" hidden="false" customHeight="false" outlineLevel="0" collapsed="false">
      <c r="B68" s="3" t="n">
        <v>57</v>
      </c>
      <c r="C68" s="3" t="n">
        <v>93</v>
      </c>
      <c r="D68" s="4" t="n">
        <v>33.8575057983398</v>
      </c>
      <c r="E68" s="5" t="s">
        <v>71</v>
      </c>
      <c r="F68" s="4" t="s">
        <v>50</v>
      </c>
    </row>
    <row r="69" customFormat="false" ht="12.5" hidden="false" customHeight="false" outlineLevel="0" collapsed="false">
      <c r="B69" s="3" t="n">
        <v>56</v>
      </c>
      <c r="C69" s="3" t="n">
        <v>94</v>
      </c>
      <c r="D69" s="4" t="n">
        <v>112.147171020508</v>
      </c>
      <c r="E69" s="5" t="s">
        <v>72</v>
      </c>
      <c r="F69" s="4" t="s">
        <v>50</v>
      </c>
    </row>
    <row r="70" customFormat="false" ht="12.5" hidden="false" customHeight="false" outlineLevel="0" collapsed="false">
      <c r="B70" s="3" t="n">
        <v>55</v>
      </c>
      <c r="C70" s="3" t="n">
        <v>95</v>
      </c>
      <c r="D70" s="4" t="n">
        <v>299.648315429688</v>
      </c>
      <c r="E70" s="5" t="s">
        <v>73</v>
      </c>
      <c r="F70" s="4" t="s">
        <v>50</v>
      </c>
    </row>
    <row r="71" customFormat="false" ht="12.5" hidden="false" customHeight="false" outlineLevel="0" collapsed="false">
      <c r="B71" s="3" t="n">
        <v>70</v>
      </c>
      <c r="C71" s="3" t="n">
        <v>114</v>
      </c>
      <c r="D71" s="4" t="n">
        <v>35.6007881164551</v>
      </c>
      <c r="E71" s="5" t="s">
        <v>74</v>
      </c>
      <c r="F71" s="4" t="s">
        <v>50</v>
      </c>
    </row>
    <row r="72" customFormat="false" ht="12.5" hidden="false" customHeight="false" outlineLevel="0" collapsed="false">
      <c r="A72" s="1" t="s">
        <v>18</v>
      </c>
      <c r="B72" s="6"/>
      <c r="C72" s="6"/>
      <c r="D72" s="7" t="n">
        <f aca="false">SUM(D46:D71)</f>
        <v>3211.69844818115</v>
      </c>
      <c r="E72" s="7" t="n">
        <v>26</v>
      </c>
      <c r="F72" s="8"/>
      <c r="G72" s="7" t="n">
        <f aca="false">123.53</f>
        <v>123.53</v>
      </c>
    </row>
    <row r="73" customFormat="false" ht="12.5" hidden="false" customHeight="false" outlineLevel="0" collapsed="false">
      <c r="B73" s="3" t="n">
        <v>86</v>
      </c>
      <c r="C73" s="3" t="n">
        <v>44</v>
      </c>
      <c r="D73" s="4" t="n">
        <v>48.5325660705566</v>
      </c>
      <c r="E73" s="5" t="s">
        <v>75</v>
      </c>
      <c r="F73" s="4" t="s">
        <v>76</v>
      </c>
    </row>
    <row r="74" customFormat="false" ht="12.5" hidden="false" customHeight="false" outlineLevel="0" collapsed="false">
      <c r="B74" s="3" t="n">
        <v>85</v>
      </c>
      <c r="C74" s="3" t="n">
        <v>45</v>
      </c>
      <c r="D74" s="4" t="n">
        <v>29.638744354248</v>
      </c>
      <c r="E74" s="5" t="s">
        <v>77</v>
      </c>
      <c r="F74" s="4" t="s">
        <v>76</v>
      </c>
    </row>
    <row r="75" customFormat="false" ht="12.5" hidden="false" customHeight="false" outlineLevel="0" collapsed="false">
      <c r="B75" s="3" t="n">
        <v>84</v>
      </c>
      <c r="C75" s="3" t="n">
        <v>46</v>
      </c>
      <c r="D75" s="4" t="n">
        <v>44.5625991821289</v>
      </c>
      <c r="E75" s="5" t="s">
        <v>78</v>
      </c>
      <c r="F75" s="4" t="s">
        <v>76</v>
      </c>
    </row>
    <row r="76" customFormat="false" ht="12.5" hidden="false" customHeight="false" outlineLevel="0" collapsed="false">
      <c r="B76" s="3" t="n">
        <v>83</v>
      </c>
      <c r="C76" s="3" t="n">
        <v>47</v>
      </c>
      <c r="D76" s="4" t="n">
        <v>28.8550510406494</v>
      </c>
      <c r="E76" s="5" t="s">
        <v>79</v>
      </c>
      <c r="F76" s="4" t="s">
        <v>76</v>
      </c>
    </row>
    <row r="77" customFormat="false" ht="12.5" hidden="false" customHeight="false" outlineLevel="0" collapsed="false">
      <c r="B77" s="3" t="n">
        <v>9</v>
      </c>
      <c r="C77" s="3" t="n">
        <v>48</v>
      </c>
      <c r="D77" s="4" t="n">
        <v>158.535507202148</v>
      </c>
      <c r="E77" s="5" t="s">
        <v>80</v>
      </c>
      <c r="F77" s="4" t="s">
        <v>76</v>
      </c>
    </row>
    <row r="78" customFormat="false" ht="12.5" hidden="false" customHeight="false" outlineLevel="0" collapsed="false">
      <c r="B78" s="3" t="n">
        <v>5</v>
      </c>
      <c r="C78" s="3" t="n">
        <v>49</v>
      </c>
      <c r="D78" s="4" t="n">
        <v>763.05517578125</v>
      </c>
      <c r="E78" s="5" t="s">
        <v>81</v>
      </c>
      <c r="F78" s="4" t="s">
        <v>76</v>
      </c>
    </row>
    <row r="79" customFormat="false" ht="12.5" hidden="false" customHeight="false" outlineLevel="0" collapsed="false">
      <c r="B79" s="3" t="n">
        <v>82</v>
      </c>
      <c r="C79" s="3" t="n">
        <v>50</v>
      </c>
      <c r="D79" s="4" t="n">
        <v>307.291198730469</v>
      </c>
      <c r="E79" s="5" t="s">
        <v>82</v>
      </c>
      <c r="F79" s="4" t="s">
        <v>76</v>
      </c>
    </row>
    <row r="80" customFormat="false" ht="12.5" hidden="false" customHeight="false" outlineLevel="0" collapsed="false">
      <c r="B80" s="3" t="n">
        <v>81</v>
      </c>
      <c r="C80" s="3" t="n">
        <v>51</v>
      </c>
      <c r="D80" s="4" t="n">
        <v>50.0125465393066</v>
      </c>
      <c r="E80" s="5" t="s">
        <v>83</v>
      </c>
      <c r="F80" s="4" t="s">
        <v>76</v>
      </c>
    </row>
    <row r="81" customFormat="false" ht="12.5" hidden="false" customHeight="false" outlineLevel="0" collapsed="false">
      <c r="B81" s="3" t="n">
        <v>3</v>
      </c>
      <c r="C81" s="3" t="n">
        <v>52</v>
      </c>
      <c r="D81" s="4" t="n">
        <v>43.5272750854492</v>
      </c>
      <c r="E81" s="5" t="s">
        <v>84</v>
      </c>
      <c r="F81" s="4" t="s">
        <v>76</v>
      </c>
    </row>
    <row r="82" customFormat="false" ht="12.5" hidden="false" customHeight="false" outlineLevel="0" collapsed="false">
      <c r="B82" s="3" t="n">
        <v>80</v>
      </c>
      <c r="C82" s="3" t="n">
        <v>53</v>
      </c>
      <c r="D82" s="4" t="n">
        <v>26.1517639160156</v>
      </c>
      <c r="E82" s="5" t="s">
        <v>85</v>
      </c>
      <c r="F82" s="4" t="s">
        <v>76</v>
      </c>
    </row>
    <row r="83" customFormat="false" ht="12.5" hidden="false" customHeight="false" outlineLevel="0" collapsed="false">
      <c r="B83" s="3" t="n">
        <v>77</v>
      </c>
      <c r="C83" s="3" t="n">
        <v>96</v>
      </c>
      <c r="D83" s="4" t="n">
        <v>164.108108520508</v>
      </c>
      <c r="E83" s="5" t="s">
        <v>86</v>
      </c>
      <c r="F83" s="4" t="s">
        <v>76</v>
      </c>
    </row>
    <row r="84" customFormat="false" ht="12.5" hidden="false" customHeight="false" outlineLevel="0" collapsed="false">
      <c r="B84" s="3" t="n">
        <v>76</v>
      </c>
      <c r="C84" s="3" t="n">
        <v>97</v>
      </c>
      <c r="D84" s="4" t="n">
        <v>120.759826660156</v>
      </c>
      <c r="E84" s="5" t="s">
        <v>87</v>
      </c>
      <c r="F84" s="4" t="s">
        <v>76</v>
      </c>
    </row>
    <row r="85" customFormat="false" ht="12.5" hidden="false" customHeight="false" outlineLevel="0" collapsed="false">
      <c r="B85" s="3" t="n">
        <v>110</v>
      </c>
      <c r="C85" s="3" t="n">
        <v>98</v>
      </c>
      <c r="D85" s="4" t="n">
        <v>124.233207702637</v>
      </c>
      <c r="E85" s="5" t="s">
        <v>88</v>
      </c>
      <c r="F85" s="4" t="s">
        <v>76</v>
      </c>
    </row>
    <row r="86" customFormat="false" ht="12.5" hidden="false" customHeight="false" outlineLevel="0" collapsed="false">
      <c r="B86" s="3" t="n">
        <v>109</v>
      </c>
      <c r="C86" s="3" t="n">
        <v>99</v>
      </c>
      <c r="D86" s="4" t="n">
        <v>138.017562866211</v>
      </c>
      <c r="E86" s="5" t="s">
        <v>89</v>
      </c>
      <c r="F86" s="4" t="s">
        <v>76</v>
      </c>
    </row>
    <row r="87" customFormat="false" ht="12.5" hidden="false" customHeight="false" outlineLevel="0" collapsed="false">
      <c r="B87" s="3" t="n">
        <v>159</v>
      </c>
      <c r="C87" s="3" t="n">
        <v>100</v>
      </c>
      <c r="D87" s="4" t="n">
        <v>56.3208198547363</v>
      </c>
      <c r="E87" s="5" t="s">
        <v>90</v>
      </c>
      <c r="F87" s="4" t="s">
        <v>76</v>
      </c>
    </row>
    <row r="88" customFormat="false" ht="12.5" hidden="false" customHeight="false" outlineLevel="0" collapsed="false">
      <c r="B88" s="3" t="n">
        <v>158</v>
      </c>
      <c r="C88" s="3" t="n">
        <v>101</v>
      </c>
      <c r="D88" s="4" t="n">
        <v>47.9577293395996</v>
      </c>
      <c r="E88" s="5" t="s">
        <v>91</v>
      </c>
      <c r="F88" s="4" t="s">
        <v>76</v>
      </c>
    </row>
    <row r="89" customFormat="false" ht="12.5" hidden="false" customHeight="false" outlineLevel="0" collapsed="false">
      <c r="B89" s="3" t="n">
        <v>157</v>
      </c>
      <c r="C89" s="3" t="n">
        <v>102</v>
      </c>
      <c r="D89" s="4" t="n">
        <v>53.0638732910156</v>
      </c>
      <c r="E89" s="5" t="s">
        <v>92</v>
      </c>
      <c r="F89" s="4" t="s">
        <v>76</v>
      </c>
    </row>
    <row r="90" customFormat="false" ht="12.5" hidden="false" customHeight="false" outlineLevel="0" collapsed="false">
      <c r="B90" s="3" t="n">
        <v>156</v>
      </c>
      <c r="C90" s="3" t="n">
        <v>103</v>
      </c>
      <c r="D90" s="4" t="n">
        <v>39.4887657165527</v>
      </c>
      <c r="E90" s="5" t="s">
        <v>93</v>
      </c>
      <c r="F90" s="4" t="s">
        <v>76</v>
      </c>
    </row>
    <row r="91" customFormat="false" ht="13" hidden="false" customHeight="false" outlineLevel="0" collapsed="false">
      <c r="B91" s="3" t="n">
        <v>71</v>
      </c>
      <c r="C91" s="3" t="n">
        <v>111</v>
      </c>
      <c r="D91" s="4" t="n">
        <v>16.4471073150635</v>
      </c>
      <c r="E91" s="5" t="s">
        <v>94</v>
      </c>
      <c r="F91" s="4" t="s">
        <v>76</v>
      </c>
    </row>
    <row r="92" customFormat="false" ht="13" hidden="false" customHeight="false" outlineLevel="0" collapsed="false">
      <c r="B92" s="3" t="n">
        <v>108</v>
      </c>
      <c r="C92" s="3" t="n">
        <v>112</v>
      </c>
      <c r="D92" s="4" t="n">
        <v>961.330444335938</v>
      </c>
      <c r="E92" s="5" t="s">
        <v>95</v>
      </c>
      <c r="F92" s="4" t="s">
        <v>76</v>
      </c>
    </row>
    <row r="93" customFormat="false" ht="12.5" hidden="false" customHeight="false" outlineLevel="0" collapsed="false">
      <c r="B93" s="3" t="n">
        <v>107</v>
      </c>
      <c r="C93" s="3" t="n">
        <v>113</v>
      </c>
      <c r="D93" s="4" t="n">
        <v>213.347030639648</v>
      </c>
      <c r="E93" s="5" t="s">
        <v>96</v>
      </c>
      <c r="F93" s="4" t="s">
        <v>76</v>
      </c>
    </row>
    <row r="94" customFormat="false" ht="12.5" hidden="false" customHeight="false" outlineLevel="0" collapsed="false">
      <c r="A94" s="1" t="s">
        <v>18</v>
      </c>
      <c r="B94" s="9"/>
      <c r="C94" s="9"/>
      <c r="D94" s="9" t="n">
        <f aca="false">SUM(D73:D93)</f>
        <v>3435.23690414429</v>
      </c>
      <c r="E94" s="9" t="n">
        <v>21</v>
      </c>
      <c r="F94" s="8"/>
      <c r="G94" s="9" t="n">
        <f aca="false">163.58</f>
        <v>163.58</v>
      </c>
    </row>
    <row r="95" customFormat="false" ht="12.5" hidden="false" customHeight="false" outlineLevel="0" collapsed="false">
      <c r="B95" s="3" t="n">
        <v>106</v>
      </c>
      <c r="C95" s="3" t="n">
        <v>54</v>
      </c>
      <c r="D95" s="4" t="n">
        <v>78.5185165405273</v>
      </c>
      <c r="E95" s="5" t="s">
        <v>8</v>
      </c>
      <c r="F95" s="4" t="s">
        <v>97</v>
      </c>
    </row>
    <row r="96" customFormat="false" ht="12.5" hidden="false" customHeight="false" outlineLevel="0" collapsed="false">
      <c r="B96" s="3" t="n">
        <v>180</v>
      </c>
      <c r="C96" s="3" t="n">
        <v>55</v>
      </c>
      <c r="D96" s="4" t="n">
        <v>49.0053672790527</v>
      </c>
      <c r="E96" s="5" t="s">
        <v>98</v>
      </c>
      <c r="F96" s="4" t="s">
        <v>97</v>
      </c>
    </row>
    <row r="97" customFormat="false" ht="12.5" hidden="false" customHeight="false" outlineLevel="0" collapsed="false">
      <c r="B97" s="3" t="n">
        <v>104</v>
      </c>
      <c r="C97" s="3" t="n">
        <v>56</v>
      </c>
      <c r="D97" s="4" t="n">
        <v>0.0111637599766254</v>
      </c>
      <c r="E97" s="5" t="s">
        <v>99</v>
      </c>
      <c r="F97" s="4" t="s">
        <v>97</v>
      </c>
    </row>
    <row r="98" customFormat="false" ht="12.5" hidden="false" customHeight="false" outlineLevel="0" collapsed="false">
      <c r="B98" s="3" t="n">
        <v>179</v>
      </c>
      <c r="C98" s="3" t="n">
        <v>56</v>
      </c>
      <c r="D98" s="4" t="n">
        <v>70.5990829467773</v>
      </c>
      <c r="E98" s="5" t="s">
        <v>99</v>
      </c>
      <c r="F98" s="4" t="s">
        <v>97</v>
      </c>
    </row>
    <row r="99" customFormat="false" ht="12.5" hidden="false" customHeight="false" outlineLevel="0" collapsed="false">
      <c r="B99" s="3" t="n">
        <v>6</v>
      </c>
      <c r="C99" s="3" t="n">
        <v>57</v>
      </c>
      <c r="D99" s="4" t="n">
        <v>121.265022277832</v>
      </c>
      <c r="E99" s="5" t="s">
        <v>100</v>
      </c>
      <c r="F99" s="4" t="s">
        <v>97</v>
      </c>
    </row>
    <row r="100" customFormat="false" ht="12.5" hidden="false" customHeight="false" outlineLevel="0" collapsed="false">
      <c r="B100" s="3" t="n">
        <v>103</v>
      </c>
      <c r="C100" s="3" t="n">
        <v>58</v>
      </c>
      <c r="D100" s="4" t="n">
        <v>24.2984600067139</v>
      </c>
      <c r="E100" s="5" t="s">
        <v>101</v>
      </c>
      <c r="F100" s="4" t="s">
        <v>97</v>
      </c>
    </row>
    <row r="101" customFormat="false" ht="12.5" hidden="false" customHeight="false" outlineLevel="0" collapsed="false">
      <c r="B101" s="3" t="n">
        <v>176</v>
      </c>
      <c r="C101" s="3" t="n">
        <v>59</v>
      </c>
      <c r="D101" s="4" t="n">
        <v>1185.35424804688</v>
      </c>
      <c r="E101" s="5" t="s">
        <v>102</v>
      </c>
      <c r="F101" s="4" t="s">
        <v>97</v>
      </c>
    </row>
    <row r="102" customFormat="false" ht="12.5" hidden="false" customHeight="false" outlineLevel="0" collapsed="false">
      <c r="B102" s="3" t="n">
        <v>101</v>
      </c>
      <c r="C102" s="3" t="n">
        <v>60</v>
      </c>
      <c r="D102" s="4" t="n">
        <v>5.37436056137085</v>
      </c>
      <c r="E102" s="5" t="s">
        <v>103</v>
      </c>
      <c r="F102" s="4" t="s">
        <v>97</v>
      </c>
    </row>
    <row r="103" customFormat="false" ht="12.5" hidden="false" customHeight="false" outlineLevel="0" collapsed="false">
      <c r="B103" s="3" t="n">
        <v>190</v>
      </c>
      <c r="C103" s="3" t="n">
        <v>61</v>
      </c>
      <c r="D103" s="4" t="n">
        <v>176.087966918945</v>
      </c>
      <c r="E103" s="5" t="s">
        <v>104</v>
      </c>
      <c r="F103" s="4" t="s">
        <v>97</v>
      </c>
    </row>
    <row r="104" customFormat="false" ht="12.5" hidden="false" customHeight="false" outlineLevel="0" collapsed="false">
      <c r="B104" s="3" t="n">
        <v>4</v>
      </c>
      <c r="C104" s="3" t="n">
        <v>62</v>
      </c>
      <c r="D104" s="4" t="n">
        <v>0.147763535380363</v>
      </c>
      <c r="E104" s="5" t="s">
        <v>105</v>
      </c>
      <c r="F104" s="4" t="s">
        <v>97</v>
      </c>
    </row>
    <row r="105" customFormat="false" ht="12.5" hidden="false" customHeight="false" outlineLevel="0" collapsed="false">
      <c r="B105" s="3" t="n">
        <v>118</v>
      </c>
      <c r="C105" s="3" t="n">
        <v>62</v>
      </c>
      <c r="D105" s="4" t="n">
        <v>157.51416015625</v>
      </c>
      <c r="E105" s="5" t="s">
        <v>105</v>
      </c>
      <c r="F105" s="4" t="s">
        <v>97</v>
      </c>
    </row>
    <row r="106" customFormat="false" ht="12.5" hidden="false" customHeight="false" outlineLevel="0" collapsed="false">
      <c r="B106" s="3" t="n">
        <v>119</v>
      </c>
      <c r="C106" s="3" t="n">
        <v>62</v>
      </c>
      <c r="D106" s="4" t="n">
        <v>3.5351676940918</v>
      </c>
      <c r="E106" s="5" t="s">
        <v>105</v>
      </c>
      <c r="F106" s="4" t="s">
        <v>97</v>
      </c>
    </row>
    <row r="107" customFormat="false" ht="12.5" hidden="false" customHeight="false" outlineLevel="0" collapsed="false">
      <c r="B107" s="3" t="n">
        <v>172</v>
      </c>
      <c r="C107" s="3" t="n">
        <v>63</v>
      </c>
      <c r="D107" s="4" t="n">
        <v>23.7336196899414</v>
      </c>
      <c r="E107" s="5" t="s">
        <v>106</v>
      </c>
      <c r="F107" s="4" t="s">
        <v>97</v>
      </c>
    </row>
    <row r="108" customFormat="false" ht="12.5" hidden="false" customHeight="false" outlineLevel="0" collapsed="false">
      <c r="B108" s="3" t="n">
        <v>171</v>
      </c>
      <c r="C108" s="3" t="n">
        <v>64</v>
      </c>
      <c r="D108" s="4" t="n">
        <v>21.8120708465576</v>
      </c>
      <c r="E108" s="5" t="s">
        <v>35</v>
      </c>
      <c r="F108" s="4" t="s">
        <v>97</v>
      </c>
    </row>
    <row r="109" customFormat="false" ht="12.5" hidden="false" customHeight="false" outlineLevel="0" collapsed="false">
      <c r="B109" s="3" t="n">
        <v>170</v>
      </c>
      <c r="C109" s="3" t="n">
        <v>65</v>
      </c>
      <c r="D109" s="4" t="n">
        <v>23.7579727172852</v>
      </c>
      <c r="E109" s="5" t="s">
        <v>107</v>
      </c>
      <c r="F109" s="4" t="s">
        <v>97</v>
      </c>
    </row>
    <row r="110" customFormat="false" ht="12.5" hidden="false" customHeight="false" outlineLevel="0" collapsed="false">
      <c r="B110" s="3" t="n">
        <v>169</v>
      </c>
      <c r="C110" s="3" t="n">
        <v>66</v>
      </c>
      <c r="D110" s="4" t="n">
        <v>18.8395805358887</v>
      </c>
      <c r="E110" s="5" t="s">
        <v>108</v>
      </c>
      <c r="F110" s="4" t="s">
        <v>97</v>
      </c>
    </row>
    <row r="111" customFormat="false" ht="12.5" hidden="false" customHeight="false" outlineLevel="0" collapsed="false">
      <c r="B111" s="3" t="n">
        <v>122</v>
      </c>
      <c r="C111" s="3" t="n">
        <v>67</v>
      </c>
      <c r="D111" s="4" t="n">
        <v>1.92828369140625</v>
      </c>
      <c r="E111" s="5" t="s">
        <v>109</v>
      </c>
      <c r="F111" s="4" t="s">
        <v>97</v>
      </c>
    </row>
    <row r="112" customFormat="false" ht="12.5" hidden="false" customHeight="false" outlineLevel="0" collapsed="false">
      <c r="B112" s="3" t="n">
        <v>114</v>
      </c>
      <c r="C112" s="3" t="n">
        <v>68</v>
      </c>
      <c r="D112" s="4" t="n">
        <v>51.3745841979981</v>
      </c>
      <c r="E112" s="5" t="s">
        <v>110</v>
      </c>
      <c r="F112" s="4" t="s">
        <v>97</v>
      </c>
    </row>
    <row r="113" customFormat="false" ht="12.5" hidden="false" customHeight="false" outlineLevel="0" collapsed="false">
      <c r="B113" s="3" t="n">
        <v>123</v>
      </c>
      <c r="C113" s="3" t="n">
        <v>69</v>
      </c>
      <c r="D113" s="4" t="n">
        <v>137.509246826172</v>
      </c>
      <c r="E113" s="5" t="s">
        <v>111</v>
      </c>
      <c r="F113" s="4" t="s">
        <v>97</v>
      </c>
    </row>
    <row r="114" customFormat="false" ht="12.5" hidden="false" customHeight="false" outlineLevel="0" collapsed="false">
      <c r="B114" s="3" t="n">
        <v>92</v>
      </c>
      <c r="C114" s="3" t="n">
        <v>70</v>
      </c>
      <c r="D114" s="4" t="n">
        <v>141.060012817383</v>
      </c>
      <c r="E114" s="5" t="s">
        <v>40</v>
      </c>
      <c r="F114" s="4" t="s">
        <v>97</v>
      </c>
    </row>
    <row r="115" customFormat="false" ht="12.5" hidden="false" customHeight="false" outlineLevel="0" collapsed="false">
      <c r="B115" s="3" t="n">
        <v>164</v>
      </c>
      <c r="C115" s="3" t="n">
        <v>71</v>
      </c>
      <c r="D115" s="4" t="n">
        <v>50.4194145202637</v>
      </c>
      <c r="E115" s="5" t="s">
        <v>112</v>
      </c>
      <c r="F115" s="4" t="s">
        <v>97</v>
      </c>
    </row>
    <row r="116" customFormat="false" ht="12.5" hidden="false" customHeight="false" outlineLevel="0" collapsed="false">
      <c r="B116" s="3" t="n">
        <v>161</v>
      </c>
      <c r="C116" s="3" t="n">
        <v>72</v>
      </c>
      <c r="D116" s="4" t="n">
        <v>43.500862121582</v>
      </c>
      <c r="E116" s="5" t="s">
        <v>113</v>
      </c>
      <c r="F116" s="4" t="s">
        <v>97</v>
      </c>
    </row>
    <row r="117" customFormat="false" ht="12.5" hidden="false" customHeight="false" outlineLevel="0" collapsed="false">
      <c r="B117" s="3" t="n">
        <v>160</v>
      </c>
      <c r="C117" s="3" t="n">
        <v>73</v>
      </c>
      <c r="D117" s="4" t="n">
        <v>21.7159595489502</v>
      </c>
      <c r="E117" s="5" t="s">
        <v>114</v>
      </c>
      <c r="F117" s="4" t="s">
        <v>97</v>
      </c>
    </row>
    <row r="118" customFormat="false" ht="12.5" hidden="false" customHeight="false" outlineLevel="0" collapsed="false">
      <c r="B118" s="3" t="n">
        <v>168</v>
      </c>
      <c r="C118" s="3" t="n">
        <v>104</v>
      </c>
      <c r="D118" s="4" t="n">
        <v>68.033332824707</v>
      </c>
      <c r="E118" s="5" t="s">
        <v>115</v>
      </c>
      <c r="F118" s="4" t="s">
        <v>97</v>
      </c>
    </row>
    <row r="119" customFormat="false" ht="12.5" hidden="false" customHeight="false" outlineLevel="0" collapsed="false">
      <c r="B119" s="3" t="n">
        <v>165</v>
      </c>
      <c r="C119" s="3" t="n">
        <v>105</v>
      </c>
      <c r="D119" s="4" t="n">
        <v>18.489315032959</v>
      </c>
      <c r="E119" s="5" t="s">
        <v>73</v>
      </c>
      <c r="F119" s="4" t="s">
        <v>97</v>
      </c>
    </row>
    <row r="120" customFormat="false" ht="12.5" hidden="false" customHeight="false" outlineLevel="0" collapsed="false">
      <c r="B120" s="3" t="n">
        <v>188</v>
      </c>
      <c r="C120" s="3" t="n">
        <v>106</v>
      </c>
      <c r="D120" s="4" t="n">
        <v>76.5353927612305</v>
      </c>
      <c r="E120" s="5" t="s">
        <v>116</v>
      </c>
      <c r="F120" s="4" t="s">
        <v>97</v>
      </c>
    </row>
    <row r="121" customFormat="false" ht="12.5" hidden="false" customHeight="false" outlineLevel="0" collapsed="false">
      <c r="B121" s="3" t="n">
        <v>95</v>
      </c>
      <c r="C121" s="3" t="n">
        <v>107</v>
      </c>
      <c r="D121" s="4" t="n">
        <v>9.95214462280273</v>
      </c>
      <c r="E121" s="5" t="s">
        <v>117</v>
      </c>
      <c r="F121" s="4" t="s">
        <v>97</v>
      </c>
    </row>
    <row r="122" customFormat="false" ht="12.5" hidden="false" customHeight="false" outlineLevel="0" collapsed="false">
      <c r="B122" s="3" t="n">
        <v>167</v>
      </c>
      <c r="C122" s="3" t="n">
        <v>107</v>
      </c>
      <c r="D122" s="4" t="n">
        <v>1.26696407794952</v>
      </c>
      <c r="E122" s="5" t="s">
        <v>117</v>
      </c>
      <c r="F122" s="4" t="s">
        <v>97</v>
      </c>
    </row>
    <row r="123" customFormat="false" ht="12.5" hidden="false" customHeight="false" outlineLevel="0" collapsed="false">
      <c r="B123" s="3" t="n">
        <v>112</v>
      </c>
      <c r="C123" s="3" t="n">
        <v>108</v>
      </c>
      <c r="D123" s="4" t="n">
        <v>0.470191985368729</v>
      </c>
      <c r="E123" s="5" t="s">
        <v>118</v>
      </c>
      <c r="F123" s="4" t="s">
        <v>97</v>
      </c>
    </row>
    <row r="124" customFormat="false" ht="12.5" hidden="false" customHeight="false" outlineLevel="0" collapsed="false">
      <c r="B124" s="3" t="n">
        <v>185</v>
      </c>
      <c r="C124" s="3" t="n">
        <v>108</v>
      </c>
      <c r="D124" s="4" t="n">
        <v>0.550399720668793</v>
      </c>
      <c r="E124" s="5" t="s">
        <v>118</v>
      </c>
      <c r="F124" s="4" t="s">
        <v>97</v>
      </c>
    </row>
    <row r="125" customFormat="false" ht="12.5" hidden="false" customHeight="false" outlineLevel="0" collapsed="false">
      <c r="B125" s="3" t="n">
        <v>187</v>
      </c>
      <c r="C125" s="3" t="n">
        <v>108</v>
      </c>
      <c r="D125" s="4" t="n">
        <v>0.781884789466858</v>
      </c>
      <c r="E125" s="5" t="s">
        <v>118</v>
      </c>
      <c r="F125" s="4" t="s">
        <v>97</v>
      </c>
    </row>
    <row r="126" customFormat="false" ht="12.5" hidden="false" customHeight="false" outlineLevel="0" collapsed="false">
      <c r="B126" s="3" t="n">
        <v>184</v>
      </c>
      <c r="C126" s="3" t="n">
        <v>109</v>
      </c>
      <c r="D126" s="4" t="n">
        <v>10.5028285980225</v>
      </c>
      <c r="E126" s="5" t="s">
        <v>119</v>
      </c>
      <c r="F126" s="4" t="s">
        <v>97</v>
      </c>
    </row>
    <row r="127" customFormat="false" ht="12.5" hidden="false" customHeight="false" outlineLevel="0" collapsed="false">
      <c r="B127" s="3" t="n">
        <v>94</v>
      </c>
      <c r="C127" s="3" t="n">
        <v>110</v>
      </c>
      <c r="D127" s="4" t="n">
        <v>271.472106933594</v>
      </c>
      <c r="E127" s="5" t="s">
        <v>120</v>
      </c>
      <c r="F127" s="4" t="s">
        <v>97</v>
      </c>
    </row>
    <row r="128" customFormat="false" ht="12.5" hidden="false" customHeight="false" outlineLevel="0" collapsed="false">
      <c r="A128" s="1" t="s">
        <v>18</v>
      </c>
      <c r="B128" s="9"/>
      <c r="C128" s="9"/>
      <c r="D128" s="9" t="n">
        <f aca="false">SUM(D95:D127)</f>
        <v>2865.41744858399</v>
      </c>
      <c r="E128" s="9" t="n">
        <v>27</v>
      </c>
      <c r="F128" s="8"/>
      <c r="G128" s="9" t="n">
        <f aca="false">106.13</f>
        <v>106.13</v>
      </c>
    </row>
  </sheetData>
  <printOptions headings="false" gridLines="false" gridLinesSet="true" horizontalCentered="true" verticalCentered="false"/>
  <pageMargins left="0.3" right="0.3" top="0.609722222222222" bottom="0.370138888888889" header="0.1" footer="0.1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>&amp;C&amp;P</oddHeader>
    <oddFooter>&amp;C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12T07:05:28Z</dcterms:created>
  <dc:creator/>
  <dc:description/>
  <dc:language>en-US</dc:language>
  <cp:lastModifiedBy>吴蓓</cp:lastModifiedBy>
  <dcterms:modified xsi:type="dcterms:W3CDTF">2020-11-02T09:26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